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anazStar-Shirko\Documents\Microbiology\LDH\"/>
    </mc:Choice>
  </mc:AlternateContent>
  <xr:revisionPtr revIDLastSave="0" documentId="13_ncr:1_{997C82A8-AE04-4F03-9E10-11D9A787F377}" xr6:coauthVersionLast="47" xr6:coauthVersionMax="47" xr10:uidLastSave="{00000000-0000-0000-0000-000000000000}"/>
  <bookViews>
    <workbookView xWindow="-110" yWindow="-110" windowWidth="19420" windowHeight="10300" xr2:uid="{B91336C1-5202-4640-83CD-3CB65D31E4C2}"/>
  </bookViews>
  <sheets>
    <sheet name="plate 1 LDH 4% and 25%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7" i="1" l="1"/>
  <c r="E31" i="1"/>
  <c r="D31" i="1"/>
  <c r="C31" i="1"/>
  <c r="F31" i="1" s="1"/>
  <c r="K31" i="1" s="1"/>
  <c r="E29" i="1"/>
  <c r="D29" i="1"/>
  <c r="C29" i="1"/>
  <c r="F27" i="1"/>
  <c r="E27" i="1"/>
  <c r="D27" i="1"/>
  <c r="C27" i="1"/>
  <c r="E25" i="1"/>
  <c r="D25" i="1"/>
  <c r="C25" i="1"/>
  <c r="C33" i="1"/>
  <c r="E23" i="1"/>
  <c r="D23" i="1"/>
  <c r="F23" i="1" s="1"/>
  <c r="C23" i="1"/>
  <c r="E33" i="1"/>
  <c r="D33" i="1"/>
  <c r="F29" i="1" l="1"/>
  <c r="K29" i="1" s="1"/>
  <c r="F25" i="1"/>
  <c r="F33" i="1"/>
  <c r="K32" i="1" l="1"/>
  <c r="M31" i="1" s="1"/>
  <c r="K30" i="1"/>
  <c r="M29" i="1" s="1"/>
  <c r="K28" i="1"/>
  <c r="M27" i="1" s="1"/>
</calcChain>
</file>

<file path=xl/sharedStrings.xml><?xml version="1.0" encoding="utf-8"?>
<sst xmlns="http://schemas.openxmlformats.org/spreadsheetml/2006/main" count="48" uniqueCount="41">
  <si>
    <t>##BLOCKS= 1</t>
  </si>
  <si>
    <t>Plate:</t>
  </si>
  <si>
    <t>Plate1</t>
  </si>
  <si>
    <t>PlateFormat</t>
  </si>
  <si>
    <t>Endpoint</t>
  </si>
  <si>
    <t>Absorbance</t>
  </si>
  <si>
    <t>Raw</t>
  </si>
  <si>
    <t xml:space="preserve">490 680 </t>
  </si>
  <si>
    <t>Temperature(¡C)</t>
  </si>
  <si>
    <t>~End</t>
  </si>
  <si>
    <t>Original Filename: plate 1 LDH 4% and 25%; Date Last Saved: 17/12/2024 16:05:38</t>
  </si>
  <si>
    <t>Saved:10/12/2024 16:05:38</t>
  </si>
  <si>
    <t>C4,D4,E4</t>
  </si>
  <si>
    <t>Spontinous LDH</t>
  </si>
  <si>
    <t>L4,M4,N4</t>
  </si>
  <si>
    <t>Max LDH</t>
  </si>
  <si>
    <t>C6-N6</t>
  </si>
  <si>
    <t>Treated 4% arrowroot</t>
  </si>
  <si>
    <t>C8-N8</t>
  </si>
  <si>
    <t>Treated 25% arrowroot</t>
  </si>
  <si>
    <t xml:space="preserve">L10,M10,N10 </t>
  </si>
  <si>
    <t>Positive control</t>
  </si>
  <si>
    <t>C11-N11</t>
  </si>
  <si>
    <t>Media without cell</t>
  </si>
  <si>
    <t>AVG</t>
  </si>
  <si>
    <t>SpoLDH</t>
  </si>
  <si>
    <t>MaxLDH</t>
  </si>
  <si>
    <t>4%AR</t>
  </si>
  <si>
    <t>25%AR</t>
  </si>
  <si>
    <t>PosCon</t>
  </si>
  <si>
    <t>Blank(media only)</t>
  </si>
  <si>
    <t>Cytotoxicity%</t>
  </si>
  <si>
    <t>(Sample OD-Spo OD)</t>
  </si>
  <si>
    <t>(Max OD-Spo OD)</t>
  </si>
  <si>
    <t>x 100</t>
  </si>
  <si>
    <t>%=</t>
  </si>
  <si>
    <t>x100</t>
  </si>
  <si>
    <t>at 4%</t>
  </si>
  <si>
    <t>at 25%</t>
  </si>
  <si>
    <t>%</t>
  </si>
  <si>
    <t>OD490-OD6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u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18" fillId="0" borderId="0" xfId="0" applyFont="1"/>
    <xf numFmtId="9" fontId="0" fillId="0" borderId="0" xfId="0" applyNumberFormat="1"/>
    <xf numFmtId="2" fontId="0" fillId="0" borderId="0" xfId="0" applyNumberFormat="1"/>
    <xf numFmtId="164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080EB-A77D-4148-9C3D-F844BD5F437D}">
  <dimension ref="A1:AA33"/>
  <sheetViews>
    <sheetView tabSelected="1" topLeftCell="A13" workbookViewId="0">
      <selection activeCell="M29" sqref="M29"/>
    </sheetView>
  </sheetViews>
  <sheetFormatPr defaultRowHeight="14.5" x14ac:dyDescent="0.35"/>
  <sheetData>
    <row r="1" spans="1:27" x14ac:dyDescent="0.35">
      <c r="A1" t="s">
        <v>0</v>
      </c>
    </row>
    <row r="2" spans="1:27" x14ac:dyDescent="0.35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s">
        <v>6</v>
      </c>
      <c r="H2" t="b">
        <v>0</v>
      </c>
      <c r="I2">
        <v>1</v>
      </c>
      <c r="O2">
        <v>2</v>
      </c>
      <c r="P2" t="s">
        <v>7</v>
      </c>
      <c r="Q2">
        <v>1</v>
      </c>
      <c r="R2">
        <v>12</v>
      </c>
      <c r="S2">
        <v>96</v>
      </c>
      <c r="T2">
        <v>1</v>
      </c>
      <c r="U2">
        <v>8</v>
      </c>
    </row>
    <row r="3" spans="1:27" x14ac:dyDescent="0.35">
      <c r="B3" t="s">
        <v>8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P3">
        <v>1</v>
      </c>
      <c r="Q3">
        <v>2</v>
      </c>
      <c r="R3">
        <v>3</v>
      </c>
      <c r="S3">
        <v>4</v>
      </c>
      <c r="T3">
        <v>5</v>
      </c>
      <c r="U3">
        <v>6</v>
      </c>
      <c r="V3">
        <v>7</v>
      </c>
      <c r="W3">
        <v>8</v>
      </c>
      <c r="X3">
        <v>9</v>
      </c>
      <c r="Y3">
        <v>10</v>
      </c>
      <c r="Z3">
        <v>11</v>
      </c>
      <c r="AA3">
        <v>12</v>
      </c>
    </row>
    <row r="4" spans="1:27" x14ac:dyDescent="0.35">
      <c r="B4">
        <v>23.5</v>
      </c>
      <c r="C4">
        <v>0.1042</v>
      </c>
      <c r="D4">
        <v>0.1085</v>
      </c>
      <c r="E4">
        <v>0.107</v>
      </c>
      <c r="F4">
        <v>5.0099999999999999E-2</v>
      </c>
      <c r="G4">
        <v>0.1148</v>
      </c>
      <c r="H4">
        <v>0.11260000000000001</v>
      </c>
      <c r="I4">
        <v>0.12859999999999999</v>
      </c>
      <c r="J4">
        <v>0.13200000000000001</v>
      </c>
      <c r="K4">
        <v>0.1817</v>
      </c>
      <c r="L4">
        <v>0.32640000000000002</v>
      </c>
      <c r="M4">
        <v>0.3674</v>
      </c>
      <c r="N4">
        <v>0.3493</v>
      </c>
      <c r="P4">
        <v>4.0599999999999997E-2</v>
      </c>
      <c r="Q4">
        <v>3.85E-2</v>
      </c>
      <c r="R4">
        <v>3.9100000000000003E-2</v>
      </c>
      <c r="S4">
        <v>3.9100000000000003E-2</v>
      </c>
      <c r="T4">
        <v>3.85E-2</v>
      </c>
      <c r="U4">
        <v>3.78E-2</v>
      </c>
      <c r="V4">
        <v>3.8399999999999997E-2</v>
      </c>
      <c r="W4">
        <v>3.8899999999999997E-2</v>
      </c>
      <c r="X4">
        <v>4.3099999999999999E-2</v>
      </c>
      <c r="Y4">
        <v>4.4299999999999999E-2</v>
      </c>
      <c r="Z4">
        <v>4.7800000000000002E-2</v>
      </c>
      <c r="AA4">
        <v>4.2799999999999998E-2</v>
      </c>
    </row>
    <row r="5" spans="1:27" x14ac:dyDescent="0.35">
      <c r="C5">
        <v>3.2599999999999997E-2</v>
      </c>
      <c r="D5">
        <v>3.32E-2</v>
      </c>
      <c r="E5">
        <v>3.3799999999999997E-2</v>
      </c>
      <c r="F5">
        <v>3.4599999999999999E-2</v>
      </c>
      <c r="G5">
        <v>3.4799999999999998E-2</v>
      </c>
      <c r="H5">
        <v>3.39E-2</v>
      </c>
      <c r="I5">
        <v>3.4500000000000003E-2</v>
      </c>
      <c r="J5">
        <v>3.5700000000000003E-2</v>
      </c>
      <c r="K5">
        <v>3.49E-2</v>
      </c>
      <c r="L5">
        <v>3.5400000000000001E-2</v>
      </c>
      <c r="M5">
        <v>3.4500000000000003E-2</v>
      </c>
      <c r="N5">
        <v>3.3799999999999997E-2</v>
      </c>
      <c r="P5">
        <v>3.1E-2</v>
      </c>
      <c r="Q5">
        <v>3.0800000000000001E-2</v>
      </c>
      <c r="R5">
        <v>3.1399999999999997E-2</v>
      </c>
      <c r="S5">
        <v>3.1399999999999997E-2</v>
      </c>
      <c r="T5">
        <v>3.1399999999999997E-2</v>
      </c>
      <c r="U5">
        <v>3.1399999999999997E-2</v>
      </c>
      <c r="V5">
        <v>3.1800000000000002E-2</v>
      </c>
      <c r="W5">
        <v>3.2099999999999997E-2</v>
      </c>
      <c r="X5">
        <v>3.1300000000000001E-2</v>
      </c>
      <c r="Y5">
        <v>3.1600000000000003E-2</v>
      </c>
      <c r="Z5">
        <v>3.1300000000000001E-2</v>
      </c>
      <c r="AA5">
        <v>3.15E-2</v>
      </c>
    </row>
    <row r="6" spans="1:27" x14ac:dyDescent="0.35">
      <c r="C6">
        <v>0.11899999999999999</v>
      </c>
      <c r="D6">
        <v>0.10730000000000001</v>
      </c>
      <c r="E6">
        <v>0.1041</v>
      </c>
      <c r="F6">
        <v>0.11600000000000001</v>
      </c>
      <c r="G6">
        <v>0.1135</v>
      </c>
      <c r="H6">
        <v>0.1201</v>
      </c>
      <c r="I6">
        <v>0.1239</v>
      </c>
      <c r="J6">
        <v>0.12939999999999999</v>
      </c>
      <c r="K6">
        <v>0.123</v>
      </c>
      <c r="L6">
        <v>0.12920000000000001</v>
      </c>
      <c r="M6">
        <v>0.12809999999999999</v>
      </c>
      <c r="N6">
        <v>0.14860000000000001</v>
      </c>
      <c r="P6">
        <v>3.95E-2</v>
      </c>
      <c r="Q6">
        <v>3.8699999999999998E-2</v>
      </c>
      <c r="R6">
        <v>3.9800000000000002E-2</v>
      </c>
      <c r="S6">
        <v>3.8899999999999997E-2</v>
      </c>
      <c r="T6">
        <v>3.9399999999999998E-2</v>
      </c>
      <c r="U6">
        <v>3.8699999999999998E-2</v>
      </c>
      <c r="V6">
        <v>3.9199999999999999E-2</v>
      </c>
      <c r="W6">
        <v>4.0500000000000001E-2</v>
      </c>
      <c r="X6">
        <v>4.1300000000000003E-2</v>
      </c>
      <c r="Y6">
        <v>3.9300000000000002E-2</v>
      </c>
      <c r="Z6">
        <v>4.1000000000000002E-2</v>
      </c>
      <c r="AA6">
        <v>4.02E-2</v>
      </c>
    </row>
    <row r="7" spans="1:27" x14ac:dyDescent="0.35">
      <c r="C7">
        <v>3.3000000000000002E-2</v>
      </c>
      <c r="D7">
        <v>3.3599999999999998E-2</v>
      </c>
      <c r="E7">
        <v>3.4200000000000001E-2</v>
      </c>
      <c r="F7">
        <v>3.4799999999999998E-2</v>
      </c>
      <c r="G7">
        <v>3.44E-2</v>
      </c>
      <c r="H7">
        <v>3.4099999999999998E-2</v>
      </c>
      <c r="I7">
        <v>3.5000000000000003E-2</v>
      </c>
      <c r="J7">
        <v>3.5700000000000003E-2</v>
      </c>
      <c r="K7">
        <v>3.5099999999999999E-2</v>
      </c>
      <c r="L7">
        <v>3.5000000000000003E-2</v>
      </c>
      <c r="M7">
        <v>3.5000000000000003E-2</v>
      </c>
      <c r="N7">
        <v>3.3599999999999998E-2</v>
      </c>
      <c r="P7">
        <v>3.1300000000000001E-2</v>
      </c>
      <c r="Q7">
        <v>3.09E-2</v>
      </c>
      <c r="R7">
        <v>3.15E-2</v>
      </c>
      <c r="S7">
        <v>3.1099999999999999E-2</v>
      </c>
      <c r="T7">
        <v>3.1099999999999999E-2</v>
      </c>
      <c r="U7">
        <v>3.1099999999999999E-2</v>
      </c>
      <c r="V7">
        <v>3.2000000000000001E-2</v>
      </c>
      <c r="W7">
        <v>3.1899999999999998E-2</v>
      </c>
      <c r="X7">
        <v>3.1600000000000003E-2</v>
      </c>
      <c r="Y7">
        <v>3.1600000000000003E-2</v>
      </c>
      <c r="Z7">
        <v>3.2199999999999999E-2</v>
      </c>
      <c r="AA7">
        <v>3.15E-2</v>
      </c>
    </row>
    <row r="8" spans="1:27" x14ac:dyDescent="0.35">
      <c r="C8">
        <v>0.1038</v>
      </c>
      <c r="D8">
        <v>0.10390000000000001</v>
      </c>
      <c r="E8">
        <v>0.10390000000000001</v>
      </c>
      <c r="F8">
        <v>4.7899999999999998E-2</v>
      </c>
      <c r="G8">
        <v>4.02E-2</v>
      </c>
      <c r="H8">
        <v>3.78E-2</v>
      </c>
      <c r="I8">
        <v>3.8600000000000002E-2</v>
      </c>
      <c r="J8">
        <v>4.2200000000000001E-2</v>
      </c>
      <c r="K8">
        <v>4.9399999999999999E-2</v>
      </c>
      <c r="L8">
        <v>4.2799999999999998E-2</v>
      </c>
      <c r="M8">
        <v>4.3700000000000003E-2</v>
      </c>
      <c r="N8">
        <v>4.3099999999999999E-2</v>
      </c>
      <c r="P8">
        <v>3.1E-2</v>
      </c>
      <c r="Q8">
        <v>3.04E-2</v>
      </c>
      <c r="R8">
        <v>3.0800000000000001E-2</v>
      </c>
      <c r="S8">
        <v>4.4200000000000003E-2</v>
      </c>
      <c r="T8">
        <v>3.73E-2</v>
      </c>
      <c r="U8">
        <v>3.5400000000000001E-2</v>
      </c>
      <c r="V8">
        <v>3.5499999999999997E-2</v>
      </c>
      <c r="W8">
        <v>3.9899999999999998E-2</v>
      </c>
      <c r="X8">
        <v>4.1799999999999997E-2</v>
      </c>
      <c r="Y8">
        <v>3.9800000000000002E-2</v>
      </c>
      <c r="Z8">
        <v>4.0300000000000002E-2</v>
      </c>
      <c r="AA8">
        <v>4.6100000000000002E-2</v>
      </c>
    </row>
    <row r="9" spans="1:27" x14ac:dyDescent="0.35">
      <c r="C9">
        <v>4.9799999999999997E-2</v>
      </c>
      <c r="D9">
        <v>5.1400000000000001E-2</v>
      </c>
      <c r="E9">
        <v>4.9399999999999999E-2</v>
      </c>
      <c r="F9">
        <v>5.0099999999999999E-2</v>
      </c>
      <c r="G9">
        <v>5.2699999999999997E-2</v>
      </c>
      <c r="H9">
        <v>5.5100000000000003E-2</v>
      </c>
      <c r="I9">
        <v>5.3100000000000001E-2</v>
      </c>
      <c r="J9">
        <v>5.5300000000000002E-2</v>
      </c>
      <c r="K9">
        <v>5.67E-2</v>
      </c>
      <c r="L9">
        <v>6.0999999999999999E-2</v>
      </c>
      <c r="M9">
        <v>5.3999999999999999E-2</v>
      </c>
      <c r="N9">
        <v>5.3999999999999999E-2</v>
      </c>
      <c r="P9">
        <v>4.2299999999999997E-2</v>
      </c>
      <c r="Q9">
        <v>4.1799999999999997E-2</v>
      </c>
      <c r="R9">
        <v>3.8899999999999997E-2</v>
      </c>
      <c r="S9">
        <v>4.2299999999999997E-2</v>
      </c>
      <c r="T9">
        <v>5.0200000000000002E-2</v>
      </c>
      <c r="U9">
        <v>5.4399999999999997E-2</v>
      </c>
      <c r="V9">
        <v>5.1200000000000002E-2</v>
      </c>
      <c r="W9">
        <v>5.3699999999999998E-2</v>
      </c>
      <c r="X9">
        <v>5.6500000000000002E-2</v>
      </c>
      <c r="Y9">
        <v>6.2600000000000003E-2</v>
      </c>
      <c r="Z9">
        <v>5.4699999999999999E-2</v>
      </c>
      <c r="AA9">
        <v>5.1700000000000003E-2</v>
      </c>
    </row>
    <row r="10" spans="1:27" x14ac:dyDescent="0.35">
      <c r="C10">
        <v>3.3599999999999998E-2</v>
      </c>
      <c r="D10">
        <v>3.5499999999999997E-2</v>
      </c>
      <c r="E10">
        <v>3.4799999999999998E-2</v>
      </c>
      <c r="F10">
        <v>3.7100000000000001E-2</v>
      </c>
      <c r="G10">
        <v>8.7499999999999994E-2</v>
      </c>
      <c r="H10">
        <v>0.20699999999999999</v>
      </c>
      <c r="I10">
        <v>0.17449999999999999</v>
      </c>
      <c r="J10">
        <v>0.19700000000000001</v>
      </c>
      <c r="K10">
        <v>0.1862</v>
      </c>
      <c r="L10">
        <v>2.5468999999999999</v>
      </c>
      <c r="M10">
        <v>2.5543999999999998</v>
      </c>
      <c r="N10">
        <v>2.4664000000000001</v>
      </c>
      <c r="P10">
        <v>3.1600000000000003E-2</v>
      </c>
      <c r="Q10">
        <v>3.3000000000000002E-2</v>
      </c>
      <c r="R10">
        <v>3.15E-2</v>
      </c>
      <c r="S10">
        <v>3.32E-2</v>
      </c>
      <c r="T10">
        <v>0.1346</v>
      </c>
      <c r="U10">
        <v>4.1599999999999998E-2</v>
      </c>
      <c r="V10">
        <v>4.3200000000000002E-2</v>
      </c>
      <c r="W10">
        <v>4.3299999999999998E-2</v>
      </c>
      <c r="X10">
        <v>4.1399999999999999E-2</v>
      </c>
      <c r="Y10">
        <v>0.18179999999999999</v>
      </c>
      <c r="Z10">
        <v>0.19839999999999999</v>
      </c>
      <c r="AA10">
        <v>0.1837</v>
      </c>
    </row>
    <row r="11" spans="1:27" x14ac:dyDescent="0.35">
      <c r="C11">
        <v>3.3000000000000002E-2</v>
      </c>
      <c r="D11">
        <v>3.3599999999999998E-2</v>
      </c>
      <c r="E11">
        <v>3.4200000000000001E-2</v>
      </c>
      <c r="F11">
        <v>3.4799999999999998E-2</v>
      </c>
      <c r="G11">
        <v>3.44E-2</v>
      </c>
      <c r="H11">
        <v>3.4099999999999998E-2</v>
      </c>
      <c r="I11">
        <v>3.5000000000000003E-2</v>
      </c>
      <c r="J11">
        <v>3.5700000000000003E-2</v>
      </c>
      <c r="K11">
        <v>3.5099999999999999E-2</v>
      </c>
      <c r="L11">
        <v>3.5000000000000003E-2</v>
      </c>
      <c r="M11">
        <v>3.5000000000000003E-2</v>
      </c>
      <c r="N11">
        <v>3.3599999999999998E-2</v>
      </c>
      <c r="P11">
        <v>3.1300000000000001E-2</v>
      </c>
      <c r="Q11">
        <v>3.09E-2</v>
      </c>
      <c r="R11">
        <v>3.15E-2</v>
      </c>
      <c r="S11">
        <v>3.1099999999999999E-2</v>
      </c>
      <c r="T11">
        <v>3.1099999999999999E-2</v>
      </c>
      <c r="U11">
        <v>3.1099999999999999E-2</v>
      </c>
      <c r="V11">
        <v>3.2000000000000001E-2</v>
      </c>
      <c r="W11">
        <v>3.1899999999999998E-2</v>
      </c>
      <c r="X11">
        <v>3.1600000000000003E-2</v>
      </c>
      <c r="Y11">
        <v>3.1600000000000003E-2</v>
      </c>
      <c r="Z11">
        <v>3.2199999999999999E-2</v>
      </c>
      <c r="AA11">
        <v>3.15E-2</v>
      </c>
    </row>
    <row r="13" spans="1:27" x14ac:dyDescent="0.35">
      <c r="A13" t="s">
        <v>9</v>
      </c>
    </row>
    <row r="14" spans="1:27" x14ac:dyDescent="0.35">
      <c r="A14" t="s">
        <v>10</v>
      </c>
      <c r="F14" t="s">
        <v>11</v>
      </c>
    </row>
    <row r="16" spans="1:27" x14ac:dyDescent="0.35">
      <c r="C16" t="s">
        <v>12</v>
      </c>
      <c r="D16" t="s">
        <v>13</v>
      </c>
      <c r="G16" t="s">
        <v>14</v>
      </c>
      <c r="H16" t="s">
        <v>15</v>
      </c>
    </row>
    <row r="17" spans="2:14" x14ac:dyDescent="0.35">
      <c r="C17" t="s">
        <v>16</v>
      </c>
      <c r="D17" t="s">
        <v>17</v>
      </c>
    </row>
    <row r="18" spans="2:14" x14ac:dyDescent="0.35">
      <c r="C18" t="s">
        <v>18</v>
      </c>
      <c r="D18" t="s">
        <v>19</v>
      </c>
    </row>
    <row r="19" spans="2:14" x14ac:dyDescent="0.35">
      <c r="C19" t="s">
        <v>20</v>
      </c>
      <c r="D19" t="s">
        <v>21</v>
      </c>
    </row>
    <row r="20" spans="2:14" x14ac:dyDescent="0.35">
      <c r="C20" t="s">
        <v>22</v>
      </c>
      <c r="D20" t="s">
        <v>23</v>
      </c>
    </row>
    <row r="22" spans="2:14" x14ac:dyDescent="0.35">
      <c r="C22" t="s">
        <v>40</v>
      </c>
      <c r="F22" t="s">
        <v>24</v>
      </c>
    </row>
    <row r="23" spans="2:14" x14ac:dyDescent="0.35">
      <c r="B23" t="s">
        <v>25</v>
      </c>
      <c r="C23">
        <f>C4-P4</f>
        <v>6.3600000000000004E-2</v>
      </c>
      <c r="D23">
        <f>D4-Q4</f>
        <v>7.0000000000000007E-2</v>
      </c>
      <c r="E23">
        <f>E4-R4</f>
        <v>6.7899999999999988E-2</v>
      </c>
      <c r="F23" s="1">
        <f>AVERAGE(C23:E23)</f>
        <v>6.7166666666666666E-2</v>
      </c>
    </row>
    <row r="24" spans="2:14" x14ac:dyDescent="0.35">
      <c r="I24" t="s">
        <v>31</v>
      </c>
      <c r="K24" s="2" t="s">
        <v>32</v>
      </c>
      <c r="L24" s="2"/>
      <c r="M24" t="s">
        <v>34</v>
      </c>
    </row>
    <row r="25" spans="2:14" x14ac:dyDescent="0.35">
      <c r="B25" t="s">
        <v>26</v>
      </c>
      <c r="C25">
        <f>L10-Y10</f>
        <v>2.3651</v>
      </c>
      <c r="D25">
        <f>M10-Z10</f>
        <v>2.3559999999999999</v>
      </c>
      <c r="E25">
        <f>N10-AA10</f>
        <v>2.2827000000000002</v>
      </c>
      <c r="F25">
        <f>AVERAGE(C25:E25)</f>
        <v>2.3346</v>
      </c>
      <c r="K25" t="s">
        <v>33</v>
      </c>
    </row>
    <row r="27" spans="2:14" x14ac:dyDescent="0.35">
      <c r="B27" t="s">
        <v>27</v>
      </c>
      <c r="C27">
        <f>C6-P6</f>
        <v>7.9499999999999987E-2</v>
      </c>
      <c r="D27">
        <f>D6-Q6</f>
        <v>6.8600000000000008E-2</v>
      </c>
      <c r="E27">
        <f>E6-R6</f>
        <v>6.4299999999999996E-2</v>
      </c>
      <c r="F27">
        <f>AVERAGE(C27:E27)</f>
        <v>7.0800000000000002E-2</v>
      </c>
      <c r="I27" s="3" t="s">
        <v>37</v>
      </c>
      <c r="J27" t="s">
        <v>35</v>
      </c>
      <c r="K27" s="5">
        <f>F27-F23</f>
        <v>3.6333333333333356E-3</v>
      </c>
      <c r="L27" t="s">
        <v>36</v>
      </c>
      <c r="M27" s="4">
        <f>(K27/K28)*100</f>
        <v>0.16023991885097696</v>
      </c>
      <c r="N27" t="s">
        <v>39</v>
      </c>
    </row>
    <row r="28" spans="2:14" x14ac:dyDescent="0.35">
      <c r="K28" s="1">
        <f>F25-F23</f>
        <v>2.2674333333333334</v>
      </c>
    </row>
    <row r="29" spans="2:14" x14ac:dyDescent="0.35">
      <c r="B29" t="s">
        <v>28</v>
      </c>
      <c r="C29">
        <f>C8-P8</f>
        <v>7.2800000000000004E-2</v>
      </c>
      <c r="D29">
        <f>D8-Q8</f>
        <v>7.350000000000001E-2</v>
      </c>
      <c r="E29">
        <f>E8-R8</f>
        <v>7.3099999999999998E-2</v>
      </c>
      <c r="F29" s="1">
        <f>AVERAGE(C29:E29)</f>
        <v>7.3133333333333342E-2</v>
      </c>
      <c r="I29" s="3" t="s">
        <v>38</v>
      </c>
      <c r="J29" t="s">
        <v>35</v>
      </c>
      <c r="K29" s="5">
        <f>F29-F23</f>
        <v>5.9666666666666757E-3</v>
      </c>
      <c r="L29" t="s">
        <v>36</v>
      </c>
      <c r="M29" s="4">
        <f>(K29/K30)*100</f>
        <v>0.26314628875527435</v>
      </c>
      <c r="N29" t="s">
        <v>39</v>
      </c>
    </row>
    <row r="30" spans="2:14" x14ac:dyDescent="0.35">
      <c r="K30" s="1">
        <f>F25-F23</f>
        <v>2.2674333333333334</v>
      </c>
    </row>
    <row r="31" spans="2:14" x14ac:dyDescent="0.35">
      <c r="B31" t="s">
        <v>29</v>
      </c>
      <c r="C31">
        <f>L10-Y10</f>
        <v>2.3651</v>
      </c>
      <c r="D31">
        <f>M10-Z10</f>
        <v>2.3559999999999999</v>
      </c>
      <c r="E31">
        <f>N10-AA10</f>
        <v>2.2827000000000002</v>
      </c>
      <c r="F31">
        <f>AVERAGE(C31:E31)</f>
        <v>2.3346</v>
      </c>
      <c r="I31" t="s">
        <v>29</v>
      </c>
      <c r="J31" t="s">
        <v>35</v>
      </c>
      <c r="K31" s="5">
        <f>F31-F23</f>
        <v>2.2674333333333334</v>
      </c>
      <c r="L31" t="s">
        <v>36</v>
      </c>
      <c r="M31">
        <f>(K31/K32)*100</f>
        <v>100</v>
      </c>
      <c r="N31" t="s">
        <v>39</v>
      </c>
    </row>
    <row r="32" spans="2:14" x14ac:dyDescent="0.35">
      <c r="K32" s="1">
        <f>F25-F23</f>
        <v>2.2674333333333334</v>
      </c>
    </row>
    <row r="33" spans="2:6" x14ac:dyDescent="0.35">
      <c r="B33" t="s">
        <v>30</v>
      </c>
      <c r="C33">
        <f>C11-P11</f>
        <v>1.7000000000000001E-3</v>
      </c>
      <c r="D33">
        <f>D11-Q11</f>
        <v>2.6999999999999975E-3</v>
      </c>
      <c r="E33">
        <f>E11-R11</f>
        <v>2.700000000000001E-3</v>
      </c>
      <c r="F33" s="1">
        <f>AVERAGE(C33:E33)</f>
        <v>2.366666666666666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1 LDH 4% and 25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az Star-Shirko</dc:creator>
  <cp:lastModifiedBy>Banaz Star-Shirko</cp:lastModifiedBy>
  <dcterms:created xsi:type="dcterms:W3CDTF">2025-12-01T21:45:25Z</dcterms:created>
  <dcterms:modified xsi:type="dcterms:W3CDTF">2025-12-01T23:46:21Z</dcterms:modified>
</cp:coreProperties>
</file>